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20" windowWidth="14805" windowHeight="8010"/>
  </bookViews>
  <sheets>
    <sheet name="AKT1 " sheetId="6" r:id="rId1"/>
  </sheets>
  <calcPr calcId="145621"/>
</workbook>
</file>

<file path=xl/calcChain.xml><?xml version="1.0" encoding="utf-8"?>
<calcChain xmlns="http://schemas.openxmlformats.org/spreadsheetml/2006/main">
  <c r="K42" i="6" l="1"/>
  <c r="J42" i="6"/>
  <c r="I42" i="6"/>
  <c r="E42" i="6"/>
  <c r="D42" i="6"/>
  <c r="C42" i="6"/>
  <c r="K41" i="6"/>
  <c r="J41" i="6"/>
  <c r="I41" i="6"/>
  <c r="E41" i="6"/>
  <c r="D41" i="6"/>
  <c r="C41" i="6"/>
  <c r="K40" i="6"/>
  <c r="J40" i="6"/>
  <c r="I40" i="6"/>
  <c r="E40" i="6"/>
  <c r="D40" i="6"/>
  <c r="C40" i="6"/>
  <c r="K39" i="6"/>
  <c r="J39" i="6"/>
  <c r="I39" i="6"/>
  <c r="E39" i="6"/>
  <c r="D39" i="6"/>
  <c r="C39" i="6"/>
  <c r="K38" i="6"/>
  <c r="J38" i="6"/>
  <c r="I38" i="6"/>
  <c r="E38" i="6"/>
  <c r="D38" i="6"/>
  <c r="C38" i="6"/>
  <c r="K37" i="6"/>
  <c r="J37" i="6"/>
  <c r="I37" i="6"/>
  <c r="E37" i="6"/>
  <c r="D37" i="6"/>
  <c r="C37" i="6"/>
  <c r="K36" i="6"/>
  <c r="J36" i="6"/>
  <c r="I36" i="6"/>
  <c r="E36" i="6"/>
  <c r="D36" i="6"/>
  <c r="C36" i="6"/>
  <c r="K35" i="6"/>
  <c r="J35" i="6"/>
  <c r="I35" i="6"/>
  <c r="E35" i="6"/>
  <c r="D35" i="6"/>
  <c r="C35" i="6"/>
  <c r="K34" i="6"/>
  <c r="J34" i="6"/>
  <c r="I34" i="6"/>
  <c r="E34" i="6"/>
  <c r="D34" i="6"/>
  <c r="C34" i="6"/>
  <c r="K33" i="6"/>
  <c r="J33" i="6"/>
  <c r="I33" i="6"/>
  <c r="E33" i="6"/>
  <c r="D33" i="6"/>
  <c r="C33" i="6"/>
  <c r="K32" i="6"/>
  <c r="J32" i="6"/>
  <c r="I32" i="6"/>
  <c r="E32" i="6"/>
  <c r="D32" i="6"/>
  <c r="C32" i="6"/>
  <c r="K31" i="6"/>
  <c r="J31" i="6"/>
  <c r="I31" i="6"/>
  <c r="E31" i="6"/>
  <c r="D31" i="6"/>
  <c r="C31" i="6"/>
  <c r="K30" i="6"/>
  <c r="J30" i="6"/>
  <c r="I30" i="6"/>
  <c r="E30" i="6"/>
  <c r="D30" i="6"/>
  <c r="C30" i="6"/>
  <c r="K29" i="6"/>
  <c r="J29" i="6"/>
  <c r="I29" i="6"/>
  <c r="E29" i="6"/>
  <c r="D29" i="6"/>
  <c r="C29" i="6"/>
  <c r="K28" i="6"/>
  <c r="J28" i="6"/>
  <c r="I28" i="6"/>
  <c r="E28" i="6"/>
  <c r="D28" i="6"/>
  <c r="C28" i="6"/>
  <c r="K27" i="6"/>
  <c r="J27" i="6"/>
  <c r="I27" i="6"/>
  <c r="E27" i="6"/>
  <c r="D27" i="6"/>
  <c r="C27" i="6"/>
  <c r="K26" i="6"/>
  <c r="J26" i="6"/>
  <c r="I26" i="6"/>
  <c r="E26" i="6"/>
  <c r="D26" i="6"/>
  <c r="C26" i="6"/>
  <c r="K25" i="6"/>
  <c r="J25" i="6"/>
  <c r="I25" i="6"/>
  <c r="E25" i="6"/>
  <c r="D25" i="6"/>
  <c r="C25" i="6"/>
  <c r="K24" i="6"/>
  <c r="J24" i="6"/>
  <c r="I24" i="6"/>
  <c r="E24" i="6"/>
  <c r="D24" i="6"/>
  <c r="C24" i="6"/>
  <c r="K23" i="6"/>
  <c r="J23" i="6"/>
  <c r="I23" i="6"/>
  <c r="E23" i="6"/>
  <c r="D23" i="6"/>
  <c r="C23" i="6"/>
  <c r="K22" i="6"/>
  <c r="J22" i="6"/>
  <c r="I22" i="6"/>
  <c r="E22" i="6"/>
  <c r="D22" i="6"/>
  <c r="C22" i="6"/>
  <c r="K21" i="6"/>
  <c r="J21" i="6"/>
  <c r="I21" i="6"/>
  <c r="E21" i="6"/>
  <c r="D21" i="6"/>
  <c r="C21" i="6"/>
  <c r="K20" i="6"/>
  <c r="J20" i="6"/>
  <c r="I20" i="6"/>
  <c r="E20" i="6"/>
  <c r="D20" i="6"/>
  <c r="C20" i="6"/>
  <c r="K19" i="6"/>
  <c r="J19" i="6"/>
  <c r="I19" i="6"/>
  <c r="E19" i="6"/>
  <c r="D19" i="6"/>
  <c r="C19" i="6"/>
  <c r="K18" i="6"/>
  <c r="J18" i="6"/>
  <c r="I18" i="6"/>
  <c r="E18" i="6"/>
  <c r="D18" i="6"/>
  <c r="C18" i="6"/>
  <c r="K17" i="6"/>
  <c r="J17" i="6"/>
  <c r="I17" i="6"/>
  <c r="E17" i="6"/>
  <c r="D17" i="6"/>
  <c r="C17" i="6"/>
  <c r="K16" i="6"/>
  <c r="J16" i="6"/>
  <c r="I16" i="6"/>
  <c r="E16" i="6"/>
  <c r="D16" i="6"/>
  <c r="C16" i="6"/>
  <c r="K15" i="6"/>
  <c r="J15" i="6"/>
  <c r="I15" i="6"/>
  <c r="E15" i="6"/>
  <c r="D15" i="6"/>
  <c r="C15" i="6"/>
  <c r="K14" i="6"/>
  <c r="J14" i="6"/>
  <c r="I14" i="6"/>
  <c r="E14" i="6"/>
  <c r="D14" i="6"/>
  <c r="C14" i="6"/>
  <c r="K13" i="6"/>
  <c r="J13" i="6"/>
  <c r="I13" i="6"/>
  <c r="E13" i="6"/>
  <c r="D13" i="6"/>
  <c r="C13" i="6"/>
  <c r="K12" i="6"/>
  <c r="J12" i="6"/>
  <c r="I12" i="6"/>
  <c r="E12" i="6"/>
  <c r="D12" i="6"/>
  <c r="C12" i="6"/>
  <c r="K11" i="6"/>
  <c r="J11" i="6"/>
  <c r="I11" i="6"/>
  <c r="E11" i="6"/>
  <c r="D11" i="6"/>
  <c r="C11" i="6"/>
  <c r="K10" i="6"/>
  <c r="J10" i="6"/>
  <c r="I10" i="6"/>
  <c r="E10" i="6"/>
  <c r="D10" i="6"/>
  <c r="C10" i="6"/>
  <c r="K9" i="6"/>
  <c r="J9" i="6"/>
  <c r="I9" i="6"/>
  <c r="E9" i="6"/>
  <c r="D9" i="6"/>
  <c r="C9" i="6"/>
  <c r="K8" i="6"/>
  <c r="J8" i="6"/>
  <c r="I8" i="6"/>
  <c r="E8" i="6"/>
  <c r="D8" i="6"/>
  <c r="C8" i="6"/>
  <c r="K7" i="6"/>
  <c r="J7" i="6"/>
  <c r="I7" i="6"/>
  <c r="E7" i="6"/>
  <c r="D7" i="6"/>
  <c r="C7" i="6"/>
  <c r="K6" i="6"/>
  <c r="J6" i="6"/>
  <c r="I6" i="6"/>
  <c r="E6" i="6"/>
  <c r="D6" i="6"/>
  <c r="C6" i="6"/>
  <c r="K5" i="6"/>
  <c r="J5" i="6"/>
  <c r="I5" i="6"/>
  <c r="E5" i="6"/>
  <c r="D5" i="6"/>
  <c r="C5" i="6"/>
  <c r="K4" i="6"/>
  <c r="J4" i="6"/>
  <c r="I4" i="6"/>
  <c r="E4" i="6"/>
  <c r="D4" i="6"/>
  <c r="C4" i="6"/>
  <c r="L7" i="6" l="1"/>
  <c r="L11" i="6"/>
  <c r="L15" i="6"/>
  <c r="L19" i="6"/>
  <c r="L23" i="6"/>
  <c r="L27" i="6"/>
  <c r="L31" i="6"/>
  <c r="L35" i="6"/>
  <c r="L39" i="6"/>
  <c r="L6" i="6"/>
  <c r="L10" i="6"/>
  <c r="L14" i="6"/>
  <c r="L18" i="6"/>
  <c r="L22" i="6"/>
  <c r="L26" i="6"/>
  <c r="L30" i="6"/>
  <c r="L34" i="6"/>
  <c r="L38" i="6"/>
  <c r="L42" i="6"/>
  <c r="L4" i="6"/>
  <c r="L8" i="6"/>
  <c r="L12" i="6"/>
  <c r="L16" i="6"/>
  <c r="L20" i="6"/>
  <c r="L24" i="6"/>
  <c r="L28" i="6"/>
  <c r="L32" i="6"/>
  <c r="L36" i="6"/>
  <c r="L40" i="6"/>
  <c r="L5" i="6"/>
  <c r="L9" i="6"/>
  <c r="L13" i="6"/>
  <c r="L17" i="6"/>
  <c r="L21" i="6"/>
  <c r="L25" i="6"/>
  <c r="L29" i="6"/>
  <c r="L33" i="6"/>
  <c r="L37" i="6"/>
  <c r="L41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M31" i="6" l="1"/>
  <c r="M39" i="6"/>
  <c r="M42" i="6"/>
  <c r="M11" i="6"/>
  <c r="M18" i="6"/>
  <c r="M26" i="6"/>
  <c r="M34" i="6"/>
  <c r="M19" i="6"/>
  <c r="M37" i="6"/>
  <c r="M28" i="6"/>
  <c r="M33" i="6"/>
  <c r="M24" i="6"/>
  <c r="M29" i="6"/>
  <c r="M7" i="6"/>
  <c r="M20" i="6"/>
  <c r="M15" i="6"/>
  <c r="M12" i="6"/>
  <c r="M17" i="6"/>
  <c r="M30" i="6"/>
  <c r="M40" i="6"/>
  <c r="M8" i="6"/>
  <c r="M13" i="6"/>
  <c r="M6" i="6"/>
  <c r="M38" i="6"/>
  <c r="M36" i="6"/>
  <c r="M4" i="6"/>
  <c r="M27" i="6"/>
  <c r="M5" i="6"/>
  <c r="M25" i="6"/>
  <c r="M14" i="6"/>
  <c r="M16" i="6"/>
  <c r="M21" i="6"/>
  <c r="M22" i="6"/>
  <c r="M10" i="6"/>
  <c r="M41" i="6"/>
  <c r="M9" i="6"/>
  <c r="M23" i="6"/>
  <c r="M32" i="6"/>
  <c r="M35" i="6"/>
</calcChain>
</file>

<file path=xl/sharedStrings.xml><?xml version="1.0" encoding="utf-8"?>
<sst xmlns="http://schemas.openxmlformats.org/spreadsheetml/2006/main" count="19" uniqueCount="13">
  <si>
    <t>P-AKT1</t>
  </si>
  <si>
    <t>Δ %</t>
  </si>
  <si>
    <t>Δ%</t>
  </si>
  <si>
    <t xml:space="preserve"> AKT1</t>
  </si>
  <si>
    <t>Δ% p-AKT1/AKT1</t>
  </si>
  <si>
    <t>area</t>
  </si>
  <si>
    <t xml:space="preserve">Δ </t>
  </si>
  <si>
    <t>T</t>
  </si>
  <si>
    <t>NL</t>
  </si>
  <si>
    <t>N</t>
  </si>
  <si>
    <t>%</t>
  </si>
  <si>
    <t>Area</t>
  </si>
  <si>
    <t>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10" fontId="0" fillId="0" borderId="1" xfId="0" applyNumberFormat="1" applyBorder="1"/>
    <xf numFmtId="2" fontId="1" fillId="0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abSelected="1" zoomScaleNormal="100" workbookViewId="0">
      <selection activeCell="M2" sqref="M2:M42"/>
    </sheetView>
  </sheetViews>
  <sheetFormatPr defaultRowHeight="15" x14ac:dyDescent="0.25"/>
  <cols>
    <col min="12" max="12" width="23.140625" customWidth="1"/>
    <col min="13" max="13" width="16.85546875" customWidth="1"/>
  </cols>
  <sheetData>
    <row r="1" spans="1:13" ht="18.75" customHeight="1" x14ac:dyDescent="0.3">
      <c r="A1" s="8" t="s">
        <v>3</v>
      </c>
      <c r="B1" s="8"/>
      <c r="C1" s="8"/>
      <c r="D1" s="8"/>
      <c r="E1" s="8"/>
      <c r="F1" s="8"/>
      <c r="G1" s="9" t="s">
        <v>0</v>
      </c>
      <c r="H1" s="9"/>
      <c r="I1" s="9"/>
      <c r="J1" s="9"/>
      <c r="K1" s="9"/>
      <c r="L1" s="9"/>
      <c r="M1" s="1"/>
    </row>
    <row r="2" spans="1:13" ht="15" customHeight="1" x14ac:dyDescent="0.25">
      <c r="A2" s="10" t="s">
        <v>5</v>
      </c>
      <c r="B2" s="10"/>
      <c r="C2" s="10"/>
      <c r="D2" s="11" t="s">
        <v>10</v>
      </c>
      <c r="E2" s="11"/>
      <c r="F2" s="11"/>
      <c r="G2" s="10" t="s">
        <v>11</v>
      </c>
      <c r="H2" s="10"/>
      <c r="I2" s="10"/>
      <c r="J2" s="11" t="s">
        <v>10</v>
      </c>
      <c r="K2" s="11"/>
      <c r="L2" s="11"/>
      <c r="M2" s="7" t="s">
        <v>4</v>
      </c>
    </row>
    <row r="3" spans="1:13" ht="15" customHeight="1" x14ac:dyDescent="0.25">
      <c r="A3" s="3" t="s">
        <v>7</v>
      </c>
      <c r="B3" s="3" t="s">
        <v>8</v>
      </c>
      <c r="C3" s="3" t="s">
        <v>6</v>
      </c>
      <c r="D3" s="4" t="s">
        <v>7</v>
      </c>
      <c r="E3" s="4" t="s">
        <v>9</v>
      </c>
      <c r="F3" s="4" t="s">
        <v>1</v>
      </c>
      <c r="G3" s="3" t="s">
        <v>7</v>
      </c>
      <c r="H3" s="3" t="s">
        <v>9</v>
      </c>
      <c r="I3" s="3" t="s">
        <v>12</v>
      </c>
      <c r="J3" s="4" t="s">
        <v>7</v>
      </c>
      <c r="K3" s="4" t="s">
        <v>9</v>
      </c>
      <c r="L3" s="4" t="s">
        <v>2</v>
      </c>
      <c r="M3" s="7"/>
    </row>
    <row r="4" spans="1:13" x14ac:dyDescent="0.25">
      <c r="A4" s="2">
        <v>11709.974</v>
      </c>
      <c r="B4" s="2">
        <v>22465.580999999998</v>
      </c>
      <c r="C4" s="2">
        <f>A4-B4</f>
        <v>-10755.606999999998</v>
      </c>
      <c r="D4" s="5">
        <f>(A4/(A4+B4))</f>
        <v>0.34264180932833427</v>
      </c>
      <c r="E4" s="5">
        <f>(B4/(A4+B4))</f>
        <v>0.65735819067166568</v>
      </c>
      <c r="F4" s="5">
        <f>D4-E4</f>
        <v>-0.31471638134333141</v>
      </c>
      <c r="G4" s="2">
        <v>13768.752</v>
      </c>
      <c r="H4" s="2">
        <v>20838.580999999998</v>
      </c>
      <c r="I4" s="2">
        <f>G4-H4</f>
        <v>-7069.8289999999979</v>
      </c>
      <c r="J4" s="5">
        <f>(G4/(G4+H4))</f>
        <v>0.39785648897012665</v>
      </c>
      <c r="K4" s="5">
        <f>(H4/(G4+H4))</f>
        <v>0.60214351102987329</v>
      </c>
      <c r="L4" s="5">
        <f>J4-K4</f>
        <v>-0.20428702205974664</v>
      </c>
      <c r="M4" s="6">
        <f t="shared" ref="M4:M42" si="0">L4-F4</f>
        <v>0.11042935928358477</v>
      </c>
    </row>
    <row r="5" spans="1:13" x14ac:dyDescent="0.25">
      <c r="A5" s="2">
        <v>19408.044999999998</v>
      </c>
      <c r="B5" s="2">
        <v>24847.238000000001</v>
      </c>
      <c r="C5" s="2">
        <f t="shared" ref="C5:C16" si="1">A5-B5</f>
        <v>-5439.1930000000029</v>
      </c>
      <c r="D5" s="5">
        <f t="shared" ref="D5:D16" si="2">(A5/(A5+B5))</f>
        <v>0.43854752889050558</v>
      </c>
      <c r="E5" s="5">
        <f t="shared" ref="E5:E16" si="3">(B5/(A5+B5))</f>
        <v>0.56145247110949448</v>
      </c>
      <c r="F5" s="5">
        <f t="shared" ref="F5:F16" si="4">D5-E5</f>
        <v>-0.1229049422189889</v>
      </c>
      <c r="G5" s="2">
        <v>9710.8529999999992</v>
      </c>
      <c r="H5" s="2">
        <v>22562.238000000001</v>
      </c>
      <c r="I5" s="2">
        <f t="shared" ref="I5:I16" si="5">G5-H5</f>
        <v>-12851.385000000002</v>
      </c>
      <c r="J5" s="5">
        <f t="shared" ref="J5:J16" si="6">(G5/(G5+H5))</f>
        <v>0.30089627919432937</v>
      </c>
      <c r="K5" s="5">
        <f t="shared" ref="K5:K16" si="7">(H5/(G5+H5))</f>
        <v>0.69910372080567063</v>
      </c>
      <c r="L5" s="5">
        <f t="shared" ref="L5:L16" si="8">J5-K5</f>
        <v>-0.39820744161134125</v>
      </c>
      <c r="M5" s="6">
        <f t="shared" si="0"/>
        <v>-0.27530249939235235</v>
      </c>
    </row>
    <row r="6" spans="1:13" x14ac:dyDescent="0.25">
      <c r="A6" s="2">
        <v>13437.376</v>
      </c>
      <c r="B6" s="2">
        <v>16017.032999999999</v>
      </c>
      <c r="C6" s="2">
        <f t="shared" si="1"/>
        <v>-2579.6569999999992</v>
      </c>
      <c r="D6" s="5">
        <f t="shared" si="2"/>
        <v>0.45620932336479747</v>
      </c>
      <c r="E6" s="5">
        <f t="shared" si="3"/>
        <v>0.54379067663520253</v>
      </c>
      <c r="F6" s="5">
        <f t="shared" si="4"/>
        <v>-8.758135327040506E-2</v>
      </c>
      <c r="G6" s="2">
        <v>12872.254999999999</v>
      </c>
      <c r="H6" s="2">
        <v>14673.376</v>
      </c>
      <c r="I6" s="2">
        <f t="shared" si="5"/>
        <v>-1801.121000000001</v>
      </c>
      <c r="J6" s="5">
        <f t="shared" si="6"/>
        <v>0.46730659392046597</v>
      </c>
      <c r="K6" s="5">
        <f t="shared" si="7"/>
        <v>0.53269340607953397</v>
      </c>
      <c r="L6" s="5">
        <f t="shared" si="8"/>
        <v>-6.5386812159067997E-2</v>
      </c>
      <c r="M6" s="6">
        <f t="shared" si="0"/>
        <v>2.2194541111337063E-2</v>
      </c>
    </row>
    <row r="7" spans="1:13" x14ac:dyDescent="0.25">
      <c r="A7" s="2">
        <v>12040.79</v>
      </c>
      <c r="B7" s="2">
        <v>15736.254999999999</v>
      </c>
      <c r="C7" s="2">
        <f t="shared" si="1"/>
        <v>-3695.4649999999983</v>
      </c>
      <c r="D7" s="5">
        <f t="shared" si="2"/>
        <v>0.4334798751991078</v>
      </c>
      <c r="E7" s="5">
        <f t="shared" si="3"/>
        <v>0.5665201248008922</v>
      </c>
      <c r="F7" s="5">
        <f t="shared" si="4"/>
        <v>-0.1330402496017844</v>
      </c>
      <c r="G7" s="2">
        <v>10779.205</v>
      </c>
      <c r="H7" s="2">
        <v>14960.841</v>
      </c>
      <c r="I7" s="2">
        <f t="shared" si="5"/>
        <v>-4181.6360000000004</v>
      </c>
      <c r="J7" s="5">
        <f t="shared" si="6"/>
        <v>0.41877178463472825</v>
      </c>
      <c r="K7" s="5">
        <f t="shared" si="7"/>
        <v>0.58122821536527169</v>
      </c>
      <c r="L7" s="5">
        <f t="shared" si="8"/>
        <v>-0.16245643073054344</v>
      </c>
      <c r="M7" s="6">
        <f t="shared" si="0"/>
        <v>-2.9416181128759045E-2</v>
      </c>
    </row>
    <row r="8" spans="1:13" x14ac:dyDescent="0.25">
      <c r="A8" s="2">
        <v>15381.903</v>
      </c>
      <c r="B8" s="2">
        <v>24613.580999999998</v>
      </c>
      <c r="C8" s="2">
        <f t="shared" si="1"/>
        <v>-9231.6779999999981</v>
      </c>
      <c r="D8" s="5">
        <f t="shared" si="2"/>
        <v>0.38459099532337204</v>
      </c>
      <c r="E8" s="5">
        <f t="shared" si="3"/>
        <v>0.61540900467662796</v>
      </c>
      <c r="F8" s="5">
        <f t="shared" si="4"/>
        <v>-0.23081800935325592</v>
      </c>
      <c r="G8" s="2">
        <v>12597.245999999999</v>
      </c>
      <c r="H8" s="2">
        <v>18235.217000000001</v>
      </c>
      <c r="I8" s="2">
        <f t="shared" si="5"/>
        <v>-5637.9710000000014</v>
      </c>
      <c r="J8" s="5">
        <f t="shared" si="6"/>
        <v>0.40857086247050711</v>
      </c>
      <c r="K8" s="5">
        <f t="shared" si="7"/>
        <v>0.59142913752949289</v>
      </c>
      <c r="L8" s="5">
        <f t="shared" si="8"/>
        <v>-0.18285827505898578</v>
      </c>
      <c r="M8" s="6">
        <f t="shared" si="0"/>
        <v>4.795973429427014E-2</v>
      </c>
    </row>
    <row r="9" spans="1:13" x14ac:dyDescent="0.25">
      <c r="A9" s="2">
        <v>21234.539000000001</v>
      </c>
      <c r="B9" s="2">
        <v>20754.882000000001</v>
      </c>
      <c r="C9" s="2">
        <f t="shared" si="1"/>
        <v>479.65699999999924</v>
      </c>
      <c r="D9" s="5">
        <f t="shared" si="2"/>
        <v>0.50571164103453581</v>
      </c>
      <c r="E9" s="5">
        <f t="shared" si="3"/>
        <v>0.49428835896546419</v>
      </c>
      <c r="F9" s="5">
        <f t="shared" si="4"/>
        <v>1.1423282069071616E-2</v>
      </c>
      <c r="G9" s="2">
        <v>25615.539000000001</v>
      </c>
      <c r="H9" s="2">
        <v>23577.831999999999</v>
      </c>
      <c r="I9" s="2">
        <f t="shared" si="5"/>
        <v>2037.7070000000022</v>
      </c>
      <c r="J9" s="5">
        <f t="shared" si="6"/>
        <v>0.52071119501040086</v>
      </c>
      <c r="K9" s="5">
        <f t="shared" si="7"/>
        <v>0.47928880498959908</v>
      </c>
      <c r="L9" s="5">
        <f t="shared" si="8"/>
        <v>4.142239002080178E-2</v>
      </c>
      <c r="M9" s="6">
        <f t="shared" si="0"/>
        <v>2.9999107951730164E-2</v>
      </c>
    </row>
    <row r="10" spans="1:13" x14ac:dyDescent="0.25">
      <c r="A10" s="2">
        <v>14720.64</v>
      </c>
      <c r="B10" s="2">
        <v>16249.418</v>
      </c>
      <c r="C10" s="2">
        <f t="shared" si="1"/>
        <v>-1528.7780000000002</v>
      </c>
      <c r="D10" s="5">
        <f t="shared" si="2"/>
        <v>0.47531845113108928</v>
      </c>
      <c r="E10" s="5">
        <f t="shared" si="3"/>
        <v>0.52468154886891083</v>
      </c>
      <c r="F10" s="5">
        <f t="shared" si="4"/>
        <v>-4.9363097737821549E-2</v>
      </c>
      <c r="G10" s="2">
        <v>13479.103999999999</v>
      </c>
      <c r="H10" s="2">
        <v>16960.054</v>
      </c>
      <c r="I10" s="2">
        <f t="shared" si="5"/>
        <v>-3480.9500000000007</v>
      </c>
      <c r="J10" s="5">
        <f t="shared" si="6"/>
        <v>0.44282118447560209</v>
      </c>
      <c r="K10" s="5">
        <f t="shared" si="7"/>
        <v>0.55717881552439785</v>
      </c>
      <c r="L10" s="5">
        <f t="shared" si="8"/>
        <v>-0.11435763104879576</v>
      </c>
      <c r="M10" s="6">
        <f t="shared" si="0"/>
        <v>-6.4994533310974212E-2</v>
      </c>
    </row>
    <row r="11" spans="1:13" x14ac:dyDescent="0.25">
      <c r="A11" s="2">
        <v>10101.376</v>
      </c>
      <c r="B11" s="2">
        <v>24775.710999999999</v>
      </c>
      <c r="C11" s="2">
        <f t="shared" si="1"/>
        <v>-14674.334999999999</v>
      </c>
      <c r="D11" s="5">
        <f t="shared" si="2"/>
        <v>0.28962785796875756</v>
      </c>
      <c r="E11" s="5">
        <f t="shared" si="3"/>
        <v>0.71037214203124244</v>
      </c>
      <c r="F11" s="5">
        <f t="shared" si="4"/>
        <v>-0.42074428406248487</v>
      </c>
      <c r="G11" s="2">
        <v>7875.0829999999996</v>
      </c>
      <c r="H11" s="2">
        <v>18865.295999999998</v>
      </c>
      <c r="I11" s="2">
        <f t="shared" si="5"/>
        <v>-10990.213</v>
      </c>
      <c r="J11" s="5">
        <f t="shared" si="6"/>
        <v>0.29450154764074216</v>
      </c>
      <c r="K11" s="5">
        <f t="shared" si="7"/>
        <v>0.7054984523592579</v>
      </c>
      <c r="L11" s="5">
        <f t="shared" si="8"/>
        <v>-0.41099690471851574</v>
      </c>
      <c r="M11" s="6">
        <f t="shared" si="0"/>
        <v>9.7473793439691314E-3</v>
      </c>
    </row>
    <row r="12" spans="1:13" x14ac:dyDescent="0.25">
      <c r="A12" s="2">
        <v>9110.134</v>
      </c>
      <c r="B12" s="2">
        <v>11183.205</v>
      </c>
      <c r="C12" s="2">
        <f t="shared" si="1"/>
        <v>-2073.0709999999999</v>
      </c>
      <c r="D12" s="5">
        <f t="shared" si="2"/>
        <v>0.44892237792903378</v>
      </c>
      <c r="E12" s="5">
        <f t="shared" si="3"/>
        <v>0.55107762207096622</v>
      </c>
      <c r="F12" s="5">
        <f t="shared" si="4"/>
        <v>-0.10215524414193244</v>
      </c>
      <c r="G12" s="2">
        <v>9159.0040000000008</v>
      </c>
      <c r="H12" s="2">
        <v>11290.254999999999</v>
      </c>
      <c r="I12" s="2">
        <f t="shared" si="5"/>
        <v>-2131.2509999999984</v>
      </c>
      <c r="J12" s="5">
        <f t="shared" si="6"/>
        <v>0.44788928537703993</v>
      </c>
      <c r="K12" s="5">
        <f t="shared" si="7"/>
        <v>0.55211071462296024</v>
      </c>
      <c r="L12" s="5">
        <f t="shared" si="8"/>
        <v>-0.10422142924592032</v>
      </c>
      <c r="M12" s="6">
        <f t="shared" si="0"/>
        <v>-2.066185103987872E-3</v>
      </c>
    </row>
    <row r="13" spans="1:13" x14ac:dyDescent="0.25">
      <c r="A13" s="2">
        <v>12861.134</v>
      </c>
      <c r="B13" s="2">
        <v>18869.962</v>
      </c>
      <c r="C13" s="2">
        <f t="shared" si="1"/>
        <v>-6008.8279999999995</v>
      </c>
      <c r="D13" s="5">
        <f t="shared" si="2"/>
        <v>0.40531641264455537</v>
      </c>
      <c r="E13" s="5">
        <f t="shared" si="3"/>
        <v>0.59468358735544469</v>
      </c>
      <c r="F13" s="5">
        <f t="shared" si="4"/>
        <v>-0.18936717471088932</v>
      </c>
      <c r="G13" s="2">
        <v>13893.74</v>
      </c>
      <c r="H13" s="2">
        <v>21362.618999999999</v>
      </c>
      <c r="I13" s="2">
        <f t="shared" si="5"/>
        <v>-7468.878999999999</v>
      </c>
      <c r="J13" s="5">
        <f t="shared" si="6"/>
        <v>0.39407756200803379</v>
      </c>
      <c r="K13" s="5">
        <f t="shared" si="7"/>
        <v>0.60592243799196621</v>
      </c>
      <c r="L13" s="5">
        <f t="shared" si="8"/>
        <v>-0.21184487598393242</v>
      </c>
      <c r="M13" s="6">
        <f t="shared" si="0"/>
        <v>-2.2477701273043105E-2</v>
      </c>
    </row>
    <row r="14" spans="1:13" x14ac:dyDescent="0.25">
      <c r="A14" s="2">
        <v>18440.196</v>
      </c>
      <c r="B14" s="2">
        <v>28613.267</v>
      </c>
      <c r="C14" s="2">
        <f t="shared" si="1"/>
        <v>-10173.071</v>
      </c>
      <c r="D14" s="5">
        <f t="shared" si="2"/>
        <v>0.39189880668294275</v>
      </c>
      <c r="E14" s="5">
        <f t="shared" si="3"/>
        <v>0.60810119331705714</v>
      </c>
      <c r="F14" s="5">
        <f t="shared" si="4"/>
        <v>-0.2162023866341144</v>
      </c>
      <c r="G14" s="2">
        <v>7697.74</v>
      </c>
      <c r="H14" s="2">
        <v>13605.447</v>
      </c>
      <c r="I14" s="2">
        <f t="shared" si="5"/>
        <v>-5907.7070000000003</v>
      </c>
      <c r="J14" s="5">
        <f t="shared" si="6"/>
        <v>0.36134217852004963</v>
      </c>
      <c r="K14" s="5">
        <f t="shared" si="7"/>
        <v>0.63865782147995043</v>
      </c>
      <c r="L14" s="5">
        <f t="shared" si="8"/>
        <v>-0.2773156429599008</v>
      </c>
      <c r="M14" s="6">
        <f t="shared" si="0"/>
        <v>-6.1113256325786403E-2</v>
      </c>
    </row>
    <row r="15" spans="1:13" x14ac:dyDescent="0.25">
      <c r="A15" s="2">
        <v>15310.468000000001</v>
      </c>
      <c r="B15" s="2">
        <v>8398.8819999999996</v>
      </c>
      <c r="C15" s="2">
        <f t="shared" si="1"/>
        <v>6911.5860000000011</v>
      </c>
      <c r="D15" s="5">
        <f t="shared" si="2"/>
        <v>0.64575654752239098</v>
      </c>
      <c r="E15" s="5">
        <f t="shared" si="3"/>
        <v>0.35424345247760902</v>
      </c>
      <c r="F15" s="5">
        <f t="shared" si="4"/>
        <v>0.29151309504478196</v>
      </c>
      <c r="G15" s="2">
        <v>5097.6480000000001</v>
      </c>
      <c r="H15" s="2">
        <v>1671.4259999999999</v>
      </c>
      <c r="I15" s="2">
        <f t="shared" si="5"/>
        <v>3426.2220000000002</v>
      </c>
      <c r="J15" s="5">
        <f t="shared" si="6"/>
        <v>0.75307907699044208</v>
      </c>
      <c r="K15" s="5">
        <f t="shared" si="7"/>
        <v>0.24692092300955784</v>
      </c>
      <c r="L15" s="5">
        <f t="shared" si="8"/>
        <v>0.50615815398088426</v>
      </c>
      <c r="M15" s="6">
        <f t="shared" si="0"/>
        <v>0.21464505893610231</v>
      </c>
    </row>
    <row r="16" spans="1:13" x14ac:dyDescent="0.25">
      <c r="A16" s="2">
        <v>15468.316999999999</v>
      </c>
      <c r="B16" s="2">
        <v>26995.902999999998</v>
      </c>
      <c r="C16" s="2">
        <f t="shared" si="1"/>
        <v>-11527.585999999999</v>
      </c>
      <c r="D16" s="5">
        <f t="shared" si="2"/>
        <v>0.36426707001800573</v>
      </c>
      <c r="E16" s="5">
        <f t="shared" si="3"/>
        <v>0.63573292998199415</v>
      </c>
      <c r="F16" s="5">
        <f t="shared" si="4"/>
        <v>-0.27146585996398842</v>
      </c>
      <c r="G16" s="2">
        <v>6479.3050000000003</v>
      </c>
      <c r="H16" s="2">
        <v>11611.134</v>
      </c>
      <c r="I16" s="2">
        <f t="shared" si="5"/>
        <v>-5131.8289999999997</v>
      </c>
      <c r="J16" s="5">
        <f t="shared" si="6"/>
        <v>0.35816184449697441</v>
      </c>
      <c r="K16" s="5">
        <f t="shared" si="7"/>
        <v>0.6418381555030257</v>
      </c>
      <c r="L16" s="5">
        <f t="shared" si="8"/>
        <v>-0.28367631100605128</v>
      </c>
      <c r="M16" s="6">
        <f t="shared" si="0"/>
        <v>-1.2210451042062864E-2</v>
      </c>
    </row>
    <row r="17" spans="1:13" x14ac:dyDescent="0.25">
      <c r="A17" s="2">
        <v>26192.024000000001</v>
      </c>
      <c r="B17" s="2">
        <v>23141.267</v>
      </c>
      <c r="C17" s="2">
        <f t="shared" ref="C17:C42" si="9">A17-B17</f>
        <v>3050.7570000000014</v>
      </c>
      <c r="D17" s="5">
        <f t="shared" ref="D17:D42" si="10">(A17/(A17+B17))</f>
        <v>0.53091986099204291</v>
      </c>
      <c r="E17" s="5">
        <f t="shared" ref="E17:E42" si="11">(B17/(A17+B17))</f>
        <v>0.46908013900795714</v>
      </c>
      <c r="F17" s="5">
        <f t="shared" ref="F17:F42" si="12">D17-E17</f>
        <v>6.1839721984085771E-2</v>
      </c>
      <c r="G17" s="2">
        <v>13191.669</v>
      </c>
      <c r="H17" s="2">
        <v>10519.79</v>
      </c>
      <c r="I17" s="2">
        <f t="shared" ref="I17:I42" si="13">G17-H17</f>
        <v>2671.878999999999</v>
      </c>
      <c r="J17" s="5">
        <f t="shared" ref="J17:J42" si="14">(G17/(G17+H17))</f>
        <v>0.55634151403336241</v>
      </c>
      <c r="K17" s="5">
        <f t="shared" ref="K17:K42" si="15">(H17/(G17+H17))</f>
        <v>0.44365848596663748</v>
      </c>
      <c r="L17" s="5">
        <f t="shared" ref="L17:L42" si="16">J17-K17</f>
        <v>0.11268302806672492</v>
      </c>
      <c r="M17" s="6">
        <f t="shared" si="0"/>
        <v>5.084330608263915E-2</v>
      </c>
    </row>
    <row r="18" spans="1:13" x14ac:dyDescent="0.25">
      <c r="A18" s="2">
        <v>18483.316999999999</v>
      </c>
      <c r="B18" s="2">
        <v>24325.631000000001</v>
      </c>
      <c r="C18" s="2">
        <f t="shared" si="9"/>
        <v>-5842.3140000000021</v>
      </c>
      <c r="D18" s="5">
        <f t="shared" si="10"/>
        <v>0.43176293423515094</v>
      </c>
      <c r="E18" s="5">
        <f t="shared" si="11"/>
        <v>0.568237065764849</v>
      </c>
      <c r="F18" s="5">
        <f t="shared" si="12"/>
        <v>-0.13647413152969806</v>
      </c>
      <c r="G18" s="2">
        <v>5761.0119999999997</v>
      </c>
      <c r="H18" s="2">
        <v>11758.083000000001</v>
      </c>
      <c r="I18" s="2">
        <f t="shared" si="13"/>
        <v>-5997.0710000000008</v>
      </c>
      <c r="J18" s="5">
        <f t="shared" si="14"/>
        <v>0.32884187225424599</v>
      </c>
      <c r="K18" s="5">
        <f t="shared" si="15"/>
        <v>0.67115812774575401</v>
      </c>
      <c r="L18" s="5">
        <f t="shared" si="16"/>
        <v>-0.34231625549150801</v>
      </c>
      <c r="M18" s="6">
        <f t="shared" si="0"/>
        <v>-0.20584212396180995</v>
      </c>
    </row>
    <row r="19" spans="1:13" x14ac:dyDescent="0.25">
      <c r="A19" s="2">
        <v>5694.2550000000001</v>
      </c>
      <c r="B19" s="2">
        <v>9307.8410000000003</v>
      </c>
      <c r="C19" s="2">
        <f t="shared" si="9"/>
        <v>-3613.5860000000002</v>
      </c>
      <c r="D19" s="5">
        <f t="shared" si="10"/>
        <v>0.37956396226233985</v>
      </c>
      <c r="E19" s="5">
        <f t="shared" si="11"/>
        <v>0.6204360377376601</v>
      </c>
      <c r="F19" s="5">
        <f t="shared" si="12"/>
        <v>-0.24087207547532025</v>
      </c>
      <c r="G19" s="2">
        <v>7850.6689999999999</v>
      </c>
      <c r="H19" s="2">
        <v>8635.7189999999991</v>
      </c>
      <c r="I19" s="2">
        <f t="shared" si="13"/>
        <v>-785.04999999999927</v>
      </c>
      <c r="J19" s="5">
        <f t="shared" si="14"/>
        <v>0.47619096432766234</v>
      </c>
      <c r="K19" s="5">
        <f t="shared" si="15"/>
        <v>0.52380903567233772</v>
      </c>
      <c r="L19" s="5">
        <f t="shared" si="16"/>
        <v>-4.7618071344675383E-2</v>
      </c>
      <c r="M19" s="6">
        <f t="shared" si="0"/>
        <v>0.19325400413064486</v>
      </c>
    </row>
    <row r="20" spans="1:13" x14ac:dyDescent="0.25">
      <c r="A20" s="2">
        <v>6594.9620000000004</v>
      </c>
      <c r="B20" s="2">
        <v>10978.083000000001</v>
      </c>
      <c r="C20" s="2">
        <f t="shared" si="9"/>
        <v>-4383.1210000000001</v>
      </c>
      <c r="D20" s="5">
        <f t="shared" si="10"/>
        <v>0.37528851715795414</v>
      </c>
      <c r="E20" s="5">
        <f t="shared" si="11"/>
        <v>0.62471148284204581</v>
      </c>
      <c r="F20" s="5">
        <f t="shared" si="12"/>
        <v>-0.24942296568409167</v>
      </c>
      <c r="G20" s="2">
        <v>6684.3050000000003</v>
      </c>
      <c r="H20" s="2">
        <v>14695.376</v>
      </c>
      <c r="I20" s="2">
        <f t="shared" si="13"/>
        <v>-8011.0709999999999</v>
      </c>
      <c r="J20" s="5">
        <f t="shared" si="14"/>
        <v>0.31264755540552736</v>
      </c>
      <c r="K20" s="5">
        <f t="shared" si="15"/>
        <v>0.68735244459447264</v>
      </c>
      <c r="L20" s="5">
        <f t="shared" si="16"/>
        <v>-0.37470488918894529</v>
      </c>
      <c r="M20" s="6">
        <f t="shared" si="0"/>
        <v>-0.12528192350485362</v>
      </c>
    </row>
    <row r="21" spans="1:13" x14ac:dyDescent="0.25">
      <c r="A21" s="2">
        <v>8759.134</v>
      </c>
      <c r="B21" s="2">
        <v>8490.8410000000003</v>
      </c>
      <c r="C21" s="2">
        <f t="shared" si="9"/>
        <v>268.29299999999967</v>
      </c>
      <c r="D21" s="5">
        <f t="shared" si="10"/>
        <v>0.50777661996611589</v>
      </c>
      <c r="E21" s="5">
        <f t="shared" si="11"/>
        <v>0.49222338003388416</v>
      </c>
      <c r="F21" s="5">
        <f t="shared" si="12"/>
        <v>1.5553239932231733E-2</v>
      </c>
      <c r="G21" s="2">
        <v>9347.4259999999995</v>
      </c>
      <c r="H21" s="2">
        <v>7907.2550000000001</v>
      </c>
      <c r="I21" s="2">
        <f t="shared" si="13"/>
        <v>1440.1709999999994</v>
      </c>
      <c r="J21" s="5">
        <f t="shared" si="14"/>
        <v>0.54173276225738387</v>
      </c>
      <c r="K21" s="5">
        <f t="shared" si="15"/>
        <v>0.45826723774261602</v>
      </c>
      <c r="L21" s="5">
        <f t="shared" si="16"/>
        <v>8.3465524514767853E-2</v>
      </c>
      <c r="M21" s="6">
        <f t="shared" si="0"/>
        <v>6.791228458253612E-2</v>
      </c>
    </row>
    <row r="22" spans="1:13" x14ac:dyDescent="0.25">
      <c r="A22" s="2">
        <v>7247.6689999999999</v>
      </c>
      <c r="B22" s="2">
        <v>9709.4259999999995</v>
      </c>
      <c r="C22" s="2">
        <f t="shared" si="9"/>
        <v>-2461.7569999999996</v>
      </c>
      <c r="D22" s="5">
        <f t="shared" si="10"/>
        <v>0.42741218351374449</v>
      </c>
      <c r="E22" s="5">
        <f t="shared" si="11"/>
        <v>0.57258781648625534</v>
      </c>
      <c r="F22" s="5">
        <f t="shared" si="12"/>
        <v>-0.14517563297251085</v>
      </c>
      <c r="G22" s="2">
        <v>5567.3050000000003</v>
      </c>
      <c r="H22" s="2">
        <v>6358.4769999999999</v>
      </c>
      <c r="I22" s="2">
        <f t="shared" si="13"/>
        <v>-791.17199999999957</v>
      </c>
      <c r="J22" s="5">
        <f t="shared" si="14"/>
        <v>0.46682934502743723</v>
      </c>
      <c r="K22" s="5">
        <f t="shared" si="15"/>
        <v>0.53317065497256277</v>
      </c>
      <c r="L22" s="5">
        <f t="shared" si="16"/>
        <v>-6.6341309945125548E-2</v>
      </c>
      <c r="M22" s="6">
        <f t="shared" si="0"/>
        <v>7.88343230273853E-2</v>
      </c>
    </row>
    <row r="23" spans="1:13" x14ac:dyDescent="0.25">
      <c r="A23" s="2">
        <v>11255.548000000001</v>
      </c>
      <c r="B23" s="2">
        <v>13380.083000000001</v>
      </c>
      <c r="C23" s="2">
        <f t="shared" si="9"/>
        <v>-2124.5349999999999</v>
      </c>
      <c r="D23" s="5">
        <f t="shared" si="10"/>
        <v>0.45688084871867096</v>
      </c>
      <c r="E23" s="5">
        <f t="shared" si="11"/>
        <v>0.54311915128132904</v>
      </c>
      <c r="F23" s="5">
        <f t="shared" si="12"/>
        <v>-8.6238302562658076E-2</v>
      </c>
      <c r="G23" s="2">
        <v>7607.4769999999999</v>
      </c>
      <c r="H23" s="2">
        <v>9947.2549999999992</v>
      </c>
      <c r="I23" s="2">
        <f t="shared" si="13"/>
        <v>-2339.7779999999993</v>
      </c>
      <c r="J23" s="5">
        <f t="shared" si="14"/>
        <v>0.43335762687804064</v>
      </c>
      <c r="K23" s="5">
        <f t="shared" si="15"/>
        <v>0.56664237312195931</v>
      </c>
      <c r="L23" s="5">
        <f t="shared" si="16"/>
        <v>-0.13328474624391867</v>
      </c>
      <c r="M23" s="6">
        <f t="shared" si="0"/>
        <v>-4.7046443681260597E-2</v>
      </c>
    </row>
    <row r="24" spans="1:13" x14ac:dyDescent="0.25">
      <c r="A24" s="2">
        <v>11140.254999999999</v>
      </c>
      <c r="B24" s="2">
        <v>12933.496999999999</v>
      </c>
      <c r="C24" s="2">
        <f t="shared" si="9"/>
        <v>-1793.2420000000002</v>
      </c>
      <c r="D24" s="5">
        <f t="shared" si="10"/>
        <v>0.46275524479939806</v>
      </c>
      <c r="E24" s="5">
        <f t="shared" si="11"/>
        <v>0.53724475520060189</v>
      </c>
      <c r="F24" s="5">
        <f t="shared" si="12"/>
        <v>-7.4489510401203829E-2</v>
      </c>
      <c r="G24" s="2">
        <v>8609.2549999999992</v>
      </c>
      <c r="H24" s="2">
        <v>10226.083000000001</v>
      </c>
      <c r="I24" s="2">
        <f t="shared" si="13"/>
        <v>-1616.8280000000013</v>
      </c>
      <c r="J24" s="5">
        <f t="shared" si="14"/>
        <v>0.45707993135031605</v>
      </c>
      <c r="K24" s="5">
        <f t="shared" si="15"/>
        <v>0.5429200686496839</v>
      </c>
      <c r="L24" s="5">
        <f t="shared" si="16"/>
        <v>-8.5840137299367847E-2</v>
      </c>
      <c r="M24" s="6">
        <f t="shared" si="0"/>
        <v>-1.1350626898164018E-2</v>
      </c>
    </row>
    <row r="25" spans="1:13" x14ac:dyDescent="0.25">
      <c r="A25" s="2">
        <v>10252.305</v>
      </c>
      <c r="B25" s="2">
        <v>11239.425999999999</v>
      </c>
      <c r="C25" s="2">
        <f t="shared" si="9"/>
        <v>-987.12099999999919</v>
      </c>
      <c r="D25" s="5">
        <f t="shared" si="10"/>
        <v>0.47703486517675103</v>
      </c>
      <c r="E25" s="5">
        <f t="shared" si="11"/>
        <v>0.52296513482324902</v>
      </c>
      <c r="F25" s="5">
        <f t="shared" si="12"/>
        <v>-4.593026964649799E-2</v>
      </c>
      <c r="G25" s="2">
        <v>10008.841</v>
      </c>
      <c r="H25" s="2">
        <v>10136.841</v>
      </c>
      <c r="I25" s="2">
        <f t="shared" si="13"/>
        <v>-128</v>
      </c>
      <c r="J25" s="5">
        <f t="shared" si="14"/>
        <v>0.49682314056183358</v>
      </c>
      <c r="K25" s="5">
        <f t="shared" si="15"/>
        <v>0.50317685943816648</v>
      </c>
      <c r="L25" s="5">
        <f t="shared" si="16"/>
        <v>-6.3537188763329033E-3</v>
      </c>
      <c r="M25" s="6">
        <f t="shared" si="0"/>
        <v>3.9576550770165086E-2</v>
      </c>
    </row>
    <row r="26" spans="1:13" x14ac:dyDescent="0.25">
      <c r="A26" s="2">
        <v>6971.0119999999997</v>
      </c>
      <c r="B26" s="2">
        <v>8697.8909999999996</v>
      </c>
      <c r="C26" s="2">
        <f t="shared" si="9"/>
        <v>-1726.8789999999999</v>
      </c>
      <c r="D26" s="5">
        <f t="shared" si="10"/>
        <v>0.44489470641307821</v>
      </c>
      <c r="E26" s="5">
        <f t="shared" si="11"/>
        <v>0.55510529358692184</v>
      </c>
      <c r="F26" s="5">
        <f t="shared" si="12"/>
        <v>-0.11021058717384363</v>
      </c>
      <c r="G26" s="2">
        <v>8782.5480000000007</v>
      </c>
      <c r="H26" s="2">
        <v>10165.012000000001</v>
      </c>
      <c r="I26" s="2">
        <f t="shared" si="13"/>
        <v>-1382.4639999999999</v>
      </c>
      <c r="J26" s="5">
        <f t="shared" si="14"/>
        <v>0.46351867997779134</v>
      </c>
      <c r="K26" s="5">
        <f t="shared" si="15"/>
        <v>0.53648132002220861</v>
      </c>
      <c r="L26" s="5">
        <f t="shared" si="16"/>
        <v>-7.2962640044417271E-2</v>
      </c>
      <c r="M26" s="6">
        <f t="shared" si="0"/>
        <v>3.7247947129426362E-2</v>
      </c>
    </row>
    <row r="27" spans="1:13" x14ac:dyDescent="0.25">
      <c r="A27" s="2">
        <v>10574.012000000001</v>
      </c>
      <c r="B27" s="2">
        <v>9525.4259999999995</v>
      </c>
      <c r="C27" s="2">
        <f t="shared" si="9"/>
        <v>1048.5860000000011</v>
      </c>
      <c r="D27" s="5">
        <f t="shared" si="10"/>
        <v>0.5260849581963436</v>
      </c>
      <c r="E27" s="5">
        <f t="shared" si="11"/>
        <v>0.47391504180365635</v>
      </c>
      <c r="F27" s="5">
        <f t="shared" si="12"/>
        <v>5.2169916392687254E-2</v>
      </c>
      <c r="G27" s="2">
        <v>8340.4259999999995</v>
      </c>
      <c r="H27" s="2">
        <v>5986.9120000000003</v>
      </c>
      <c r="I27" s="2">
        <f t="shared" si="13"/>
        <v>2353.5139999999992</v>
      </c>
      <c r="J27" s="5">
        <f t="shared" si="14"/>
        <v>0.58213368038082158</v>
      </c>
      <c r="K27" s="5">
        <f t="shared" si="15"/>
        <v>0.41786631961917842</v>
      </c>
      <c r="L27" s="5">
        <f t="shared" si="16"/>
        <v>0.16426736076164317</v>
      </c>
      <c r="M27" s="6">
        <f t="shared" si="0"/>
        <v>0.11209744436895591</v>
      </c>
    </row>
    <row r="28" spans="1:13" x14ac:dyDescent="0.25">
      <c r="A28" s="2">
        <v>6755.0619999999999</v>
      </c>
      <c r="B28" s="2">
        <v>8466.2549999999992</v>
      </c>
      <c r="C28" s="2">
        <f t="shared" si="9"/>
        <v>-1711.1929999999993</v>
      </c>
      <c r="D28" s="5">
        <f t="shared" si="10"/>
        <v>0.44378958798374674</v>
      </c>
      <c r="E28" s="5">
        <f t="shared" si="11"/>
        <v>0.55621041201625321</v>
      </c>
      <c r="F28" s="5">
        <f t="shared" si="12"/>
        <v>-0.11242082403250647</v>
      </c>
      <c r="G28" s="2">
        <v>8403.598</v>
      </c>
      <c r="H28" s="2">
        <v>14878.962</v>
      </c>
      <c r="I28" s="2">
        <f t="shared" si="13"/>
        <v>-6475.3639999999996</v>
      </c>
      <c r="J28" s="5">
        <f t="shared" si="14"/>
        <v>0.36093960457956514</v>
      </c>
      <c r="K28" s="5">
        <f t="shared" si="15"/>
        <v>0.63906039542043491</v>
      </c>
      <c r="L28" s="5">
        <f t="shared" si="16"/>
        <v>-0.27812079084086977</v>
      </c>
      <c r="M28" s="6">
        <f t="shared" si="0"/>
        <v>-0.1656999668083633</v>
      </c>
    </row>
    <row r="29" spans="1:13" x14ac:dyDescent="0.25">
      <c r="A29" s="2">
        <v>5630.4260000000004</v>
      </c>
      <c r="B29" s="2">
        <v>7991.2550000000001</v>
      </c>
      <c r="C29" s="2">
        <f t="shared" si="9"/>
        <v>-2360.8289999999997</v>
      </c>
      <c r="D29" s="5">
        <f t="shared" si="10"/>
        <v>0.41334296405854754</v>
      </c>
      <c r="E29" s="5">
        <f t="shared" si="11"/>
        <v>0.58665703594145246</v>
      </c>
      <c r="F29" s="5">
        <f t="shared" si="12"/>
        <v>-0.17331407188290493</v>
      </c>
      <c r="G29" s="2">
        <v>3051.598</v>
      </c>
      <c r="H29" s="2">
        <v>8669.8410000000003</v>
      </c>
      <c r="I29" s="2">
        <f t="shared" si="13"/>
        <v>-5618.2430000000004</v>
      </c>
      <c r="J29" s="5">
        <f t="shared" si="14"/>
        <v>0.26034329061474448</v>
      </c>
      <c r="K29" s="5">
        <f t="shared" si="15"/>
        <v>0.73965670938525552</v>
      </c>
      <c r="L29" s="5">
        <f t="shared" si="16"/>
        <v>-0.47931341877051103</v>
      </c>
      <c r="M29" s="6">
        <f t="shared" si="0"/>
        <v>-0.30599934688760611</v>
      </c>
    </row>
    <row r="30" spans="1:13" x14ac:dyDescent="0.25">
      <c r="A30" s="2">
        <v>9194.3760000000002</v>
      </c>
      <c r="B30" s="2">
        <v>12505.134</v>
      </c>
      <c r="C30" s="2">
        <f t="shared" si="9"/>
        <v>-3310.7579999999998</v>
      </c>
      <c r="D30" s="5">
        <f t="shared" si="10"/>
        <v>0.42371353085853086</v>
      </c>
      <c r="E30" s="5">
        <f t="shared" si="11"/>
        <v>0.57628646914146908</v>
      </c>
      <c r="F30" s="5">
        <f t="shared" si="12"/>
        <v>-0.15257293828293822</v>
      </c>
      <c r="G30" s="2">
        <v>8014.3760000000002</v>
      </c>
      <c r="H30" s="2">
        <v>10177.376</v>
      </c>
      <c r="I30" s="2">
        <f t="shared" si="13"/>
        <v>-2163</v>
      </c>
      <c r="J30" s="5">
        <f t="shared" si="14"/>
        <v>0.44054998111231947</v>
      </c>
      <c r="K30" s="5">
        <f t="shared" si="15"/>
        <v>0.55945001888768053</v>
      </c>
      <c r="L30" s="5">
        <f t="shared" si="16"/>
        <v>-0.11890003777536107</v>
      </c>
      <c r="M30" s="6">
        <f t="shared" si="0"/>
        <v>3.3672900507577153E-2</v>
      </c>
    </row>
    <row r="31" spans="1:13" x14ac:dyDescent="0.25">
      <c r="A31" s="2">
        <v>1402.6690000000001</v>
      </c>
      <c r="B31" s="2">
        <v>18832.841</v>
      </c>
      <c r="C31" s="2">
        <f t="shared" si="9"/>
        <v>-17430.171999999999</v>
      </c>
      <c r="D31" s="5">
        <f t="shared" si="10"/>
        <v>6.9317205249583527E-2</v>
      </c>
      <c r="E31" s="5">
        <f t="shared" si="11"/>
        <v>0.93068279475041638</v>
      </c>
      <c r="F31" s="5">
        <f t="shared" si="12"/>
        <v>-0.86136558950083286</v>
      </c>
      <c r="G31" s="2">
        <v>528.06200000000001</v>
      </c>
      <c r="H31" s="2">
        <v>12900.254999999999</v>
      </c>
      <c r="I31" s="2">
        <f t="shared" si="13"/>
        <v>-12372.192999999999</v>
      </c>
      <c r="J31" s="5">
        <f t="shared" si="14"/>
        <v>3.9324511031427097E-2</v>
      </c>
      <c r="K31" s="5">
        <f t="shared" si="15"/>
        <v>0.96067548896857291</v>
      </c>
      <c r="L31" s="5">
        <f t="shared" si="16"/>
        <v>-0.92135097793714582</v>
      </c>
      <c r="M31" s="6">
        <f t="shared" si="0"/>
        <v>-5.9985388436312959E-2</v>
      </c>
    </row>
    <row r="32" spans="1:13" x14ac:dyDescent="0.25">
      <c r="A32" s="2">
        <v>9686.8410000000003</v>
      </c>
      <c r="B32" s="2">
        <v>9634.3050000000003</v>
      </c>
      <c r="C32" s="2">
        <f t="shared" si="9"/>
        <v>52.536000000000058</v>
      </c>
      <c r="D32" s="5">
        <f t="shared" si="10"/>
        <v>0.50135954668527427</v>
      </c>
      <c r="E32" s="5">
        <f t="shared" si="11"/>
        <v>0.49864045331472573</v>
      </c>
      <c r="F32" s="5">
        <f t="shared" si="12"/>
        <v>2.7190933705485421E-3</v>
      </c>
      <c r="G32" s="2">
        <v>8199.9619999999995</v>
      </c>
      <c r="H32" s="2">
        <v>8098.0829999999996</v>
      </c>
      <c r="I32" s="2">
        <f t="shared" si="13"/>
        <v>101.87899999999991</v>
      </c>
      <c r="J32" s="5">
        <f t="shared" si="14"/>
        <v>0.50312549756734626</v>
      </c>
      <c r="K32" s="5">
        <f t="shared" si="15"/>
        <v>0.49687450243265374</v>
      </c>
      <c r="L32" s="5">
        <f t="shared" si="16"/>
        <v>6.2509951346925163E-3</v>
      </c>
      <c r="M32" s="6">
        <f t="shared" si="0"/>
        <v>3.5319017641439743E-3</v>
      </c>
    </row>
    <row r="33" spans="1:13" x14ac:dyDescent="0.25">
      <c r="A33" s="2">
        <v>8189.3050000000003</v>
      </c>
      <c r="B33" s="2">
        <v>13914.254999999999</v>
      </c>
      <c r="C33" s="2">
        <f t="shared" si="9"/>
        <v>-5724.9499999999989</v>
      </c>
      <c r="D33" s="5">
        <f t="shared" si="10"/>
        <v>0.37049710544364806</v>
      </c>
      <c r="E33" s="5">
        <f t="shared" si="11"/>
        <v>0.629502894556352</v>
      </c>
      <c r="F33" s="5">
        <f t="shared" si="12"/>
        <v>-0.25900578911270394</v>
      </c>
      <c r="G33" s="2">
        <v>6627.1840000000002</v>
      </c>
      <c r="H33" s="2">
        <v>12485.718999999999</v>
      </c>
      <c r="I33" s="2">
        <f t="shared" si="13"/>
        <v>-5858.5349999999989</v>
      </c>
      <c r="J33" s="5">
        <f t="shared" si="14"/>
        <v>0.3467387450247616</v>
      </c>
      <c r="K33" s="5">
        <f t="shared" si="15"/>
        <v>0.65326125497523846</v>
      </c>
      <c r="L33" s="5">
        <f t="shared" si="16"/>
        <v>-0.30652250995047686</v>
      </c>
      <c r="M33" s="6">
        <f t="shared" si="0"/>
        <v>-4.7516720837772919E-2</v>
      </c>
    </row>
    <row r="34" spans="1:13" x14ac:dyDescent="0.25">
      <c r="A34" s="2">
        <v>10117.598</v>
      </c>
      <c r="B34" s="2">
        <v>15525.548000000001</v>
      </c>
      <c r="C34" s="2">
        <f t="shared" si="9"/>
        <v>-5407.9500000000007</v>
      </c>
      <c r="D34" s="5">
        <f t="shared" si="10"/>
        <v>0.39455369477676411</v>
      </c>
      <c r="E34" s="5">
        <f t="shared" si="11"/>
        <v>0.60544630522323584</v>
      </c>
      <c r="F34" s="5">
        <f t="shared" si="12"/>
        <v>-0.21089261044647173</v>
      </c>
      <c r="G34" s="2">
        <v>8724.6190000000006</v>
      </c>
      <c r="H34" s="2">
        <v>14117.254999999999</v>
      </c>
      <c r="I34" s="2">
        <f t="shared" si="13"/>
        <v>-5392.6359999999986</v>
      </c>
      <c r="J34" s="5">
        <f t="shared" si="14"/>
        <v>0.38195723345641436</v>
      </c>
      <c r="K34" s="5">
        <f t="shared" si="15"/>
        <v>0.6180427665435857</v>
      </c>
      <c r="L34" s="5">
        <f t="shared" si="16"/>
        <v>-0.23608553308717134</v>
      </c>
      <c r="M34" s="6">
        <f t="shared" si="0"/>
        <v>-2.5192922640699611E-2</v>
      </c>
    </row>
    <row r="35" spans="1:13" x14ac:dyDescent="0.25">
      <c r="A35" s="2">
        <v>11658.718999999999</v>
      </c>
      <c r="B35" s="2">
        <v>13563.205</v>
      </c>
      <c r="C35" s="2">
        <f t="shared" si="9"/>
        <v>-1904.4860000000008</v>
      </c>
      <c r="D35" s="5">
        <f t="shared" si="10"/>
        <v>0.46224542584459455</v>
      </c>
      <c r="E35" s="5">
        <f t="shared" si="11"/>
        <v>0.5377545741554054</v>
      </c>
      <c r="F35" s="5">
        <f t="shared" si="12"/>
        <v>-7.5509148310810847E-2</v>
      </c>
      <c r="G35" s="2">
        <v>9391.4770000000008</v>
      </c>
      <c r="H35" s="2">
        <v>10448.962</v>
      </c>
      <c r="I35" s="2">
        <f t="shared" si="13"/>
        <v>-1057.4849999999988</v>
      </c>
      <c r="J35" s="5">
        <f t="shared" si="14"/>
        <v>0.47335026205821362</v>
      </c>
      <c r="K35" s="5">
        <f t="shared" si="15"/>
        <v>0.52664973794178649</v>
      </c>
      <c r="L35" s="5">
        <f t="shared" si="16"/>
        <v>-5.3299475883572867E-2</v>
      </c>
      <c r="M35" s="6">
        <f t="shared" si="0"/>
        <v>2.2209672427237981E-2</v>
      </c>
    </row>
    <row r="36" spans="1:13" x14ac:dyDescent="0.25">
      <c r="A36" s="2">
        <v>10988.548000000001</v>
      </c>
      <c r="B36" s="2">
        <v>12872.083000000001</v>
      </c>
      <c r="C36" s="2">
        <f t="shared" si="9"/>
        <v>-1883.5349999999999</v>
      </c>
      <c r="D36" s="5">
        <f t="shared" si="10"/>
        <v>0.46053048638990313</v>
      </c>
      <c r="E36" s="5">
        <f t="shared" si="11"/>
        <v>0.53946951361009687</v>
      </c>
      <c r="F36" s="5">
        <f t="shared" si="12"/>
        <v>-7.8939027220193747E-2</v>
      </c>
      <c r="G36" s="2">
        <v>9909.8410000000003</v>
      </c>
      <c r="H36" s="2">
        <v>11519.669</v>
      </c>
      <c r="I36" s="2">
        <f t="shared" si="13"/>
        <v>-1609.8279999999995</v>
      </c>
      <c r="J36" s="5">
        <f t="shared" si="14"/>
        <v>0.46243899183882409</v>
      </c>
      <c r="K36" s="5">
        <f t="shared" si="15"/>
        <v>0.5375610081611758</v>
      </c>
      <c r="L36" s="5">
        <f t="shared" si="16"/>
        <v>-7.5122016322351715E-2</v>
      </c>
      <c r="M36" s="6">
        <f t="shared" si="0"/>
        <v>3.8170108978420325E-3</v>
      </c>
    </row>
    <row r="37" spans="1:13" x14ac:dyDescent="0.25">
      <c r="A37" s="2">
        <v>14017.962</v>
      </c>
      <c r="B37" s="2">
        <v>13719.548000000001</v>
      </c>
      <c r="C37" s="2">
        <f t="shared" si="9"/>
        <v>298.41399999999885</v>
      </c>
      <c r="D37" s="5">
        <f t="shared" si="10"/>
        <v>0.50537924997593509</v>
      </c>
      <c r="E37" s="5">
        <f t="shared" si="11"/>
        <v>0.49462075002406486</v>
      </c>
      <c r="F37" s="5">
        <f t="shared" si="12"/>
        <v>1.0758499951870226E-2</v>
      </c>
      <c r="G37" s="2">
        <v>12691.841</v>
      </c>
      <c r="H37" s="2">
        <v>11030.718999999999</v>
      </c>
      <c r="I37" s="2">
        <f t="shared" si="13"/>
        <v>1661.1220000000012</v>
      </c>
      <c r="J37" s="5">
        <f t="shared" si="14"/>
        <v>0.53501144058651351</v>
      </c>
      <c r="K37" s="5">
        <f t="shared" si="15"/>
        <v>0.4649885594134866</v>
      </c>
      <c r="L37" s="5">
        <f t="shared" si="16"/>
        <v>7.0022881173026907E-2</v>
      </c>
      <c r="M37" s="6">
        <f t="shared" si="0"/>
        <v>5.9264381221156681E-2</v>
      </c>
    </row>
    <row r="38" spans="1:13" x14ac:dyDescent="0.25">
      <c r="A38" s="2">
        <v>9398.134</v>
      </c>
      <c r="B38" s="2">
        <v>10372.012000000001</v>
      </c>
      <c r="C38" s="2">
        <f t="shared" si="9"/>
        <v>-973.87800000000061</v>
      </c>
      <c r="D38" s="5">
        <f t="shared" si="10"/>
        <v>0.47536998462226832</v>
      </c>
      <c r="E38" s="5">
        <f t="shared" si="11"/>
        <v>0.52463001537773168</v>
      </c>
      <c r="F38" s="5">
        <f t="shared" si="12"/>
        <v>-4.9260030755463369E-2</v>
      </c>
      <c r="G38" s="2">
        <v>9593.74</v>
      </c>
      <c r="H38" s="2">
        <v>9489.8410000000003</v>
      </c>
      <c r="I38" s="2">
        <f t="shared" si="13"/>
        <v>103.89899999999943</v>
      </c>
      <c r="J38" s="5">
        <f t="shared" si="14"/>
        <v>0.5027222092122019</v>
      </c>
      <c r="K38" s="5">
        <f t="shared" si="15"/>
        <v>0.49727779078779821</v>
      </c>
      <c r="L38" s="5">
        <f t="shared" si="16"/>
        <v>5.4444184244036853E-3</v>
      </c>
      <c r="M38" s="6">
        <f t="shared" si="0"/>
        <v>5.4704449179867054E-2</v>
      </c>
    </row>
    <row r="39" spans="1:13" x14ac:dyDescent="0.25">
      <c r="A39" s="2">
        <v>17311.64</v>
      </c>
      <c r="B39" s="2">
        <v>3775.2249999999999</v>
      </c>
      <c r="C39" s="2">
        <f t="shared" si="9"/>
        <v>13536.414999999999</v>
      </c>
      <c r="D39" s="5">
        <f t="shared" si="10"/>
        <v>0.82096793430412729</v>
      </c>
      <c r="E39" s="5">
        <f t="shared" si="11"/>
        <v>0.17903206569587277</v>
      </c>
      <c r="F39" s="5">
        <f t="shared" si="12"/>
        <v>0.64193586860825458</v>
      </c>
      <c r="G39" s="2">
        <v>15496.245999999999</v>
      </c>
      <c r="H39" s="2">
        <v>1612.9829999999999</v>
      </c>
      <c r="I39" s="2">
        <f t="shared" si="13"/>
        <v>13883.262999999999</v>
      </c>
      <c r="J39" s="5">
        <f t="shared" si="14"/>
        <v>0.90572439003534289</v>
      </c>
      <c r="K39" s="5">
        <f t="shared" si="15"/>
        <v>9.4275609964657087E-2</v>
      </c>
      <c r="L39" s="5">
        <f t="shared" si="16"/>
        <v>0.81144878007068577</v>
      </c>
      <c r="M39" s="6">
        <f t="shared" si="0"/>
        <v>0.16951291146243119</v>
      </c>
    </row>
    <row r="40" spans="1:13" x14ac:dyDescent="0.25">
      <c r="A40" s="2">
        <v>9885.6689999999999</v>
      </c>
      <c r="B40" s="2">
        <v>7634.598</v>
      </c>
      <c r="C40" s="2">
        <f t="shared" si="9"/>
        <v>2251.0709999999999</v>
      </c>
      <c r="D40" s="5">
        <f t="shared" si="10"/>
        <v>0.56424191480643526</v>
      </c>
      <c r="E40" s="5">
        <f t="shared" si="11"/>
        <v>0.43575808519356468</v>
      </c>
      <c r="F40" s="5">
        <f t="shared" si="12"/>
        <v>0.12848382961287058</v>
      </c>
      <c r="G40" s="2">
        <v>4654.134</v>
      </c>
      <c r="H40" s="2">
        <v>3750.8910000000001</v>
      </c>
      <c r="I40" s="2">
        <f t="shared" si="13"/>
        <v>903.24299999999994</v>
      </c>
      <c r="J40" s="5">
        <f t="shared" si="14"/>
        <v>0.55373232084378099</v>
      </c>
      <c r="K40" s="5">
        <f t="shared" si="15"/>
        <v>0.44626767915621907</v>
      </c>
      <c r="L40" s="5">
        <f t="shared" si="16"/>
        <v>0.10746464168756192</v>
      </c>
      <c r="M40" s="6">
        <f t="shared" si="0"/>
        <v>-2.1019187925308658E-2</v>
      </c>
    </row>
    <row r="41" spans="1:13" x14ac:dyDescent="0.25">
      <c r="A41" s="2">
        <v>8357.6190000000006</v>
      </c>
      <c r="B41" s="2">
        <v>12366.619000000001</v>
      </c>
      <c r="C41" s="2">
        <f t="shared" si="9"/>
        <v>-4009</v>
      </c>
      <c r="D41" s="5">
        <f t="shared" si="10"/>
        <v>0.40327750530562329</v>
      </c>
      <c r="E41" s="5">
        <f t="shared" si="11"/>
        <v>0.59672249469437666</v>
      </c>
      <c r="F41" s="5">
        <f t="shared" si="12"/>
        <v>-0.19344498938875337</v>
      </c>
      <c r="G41" s="2">
        <v>2850.79</v>
      </c>
      <c r="H41" s="2">
        <v>5836.326</v>
      </c>
      <c r="I41" s="2">
        <f t="shared" si="13"/>
        <v>-2985.5360000000001</v>
      </c>
      <c r="J41" s="5">
        <f t="shared" si="14"/>
        <v>0.32816299448516628</v>
      </c>
      <c r="K41" s="5">
        <f t="shared" si="15"/>
        <v>0.67183700551483372</v>
      </c>
      <c r="L41" s="5">
        <f t="shared" si="16"/>
        <v>-0.34367401102966744</v>
      </c>
      <c r="M41" s="6">
        <f t="shared" si="0"/>
        <v>-0.15022902164091406</v>
      </c>
    </row>
    <row r="42" spans="1:13" x14ac:dyDescent="0.25">
      <c r="A42" s="2">
        <v>15390.447</v>
      </c>
      <c r="B42" s="2">
        <v>13074.74</v>
      </c>
      <c r="C42" s="2">
        <f t="shared" si="9"/>
        <v>2315.7070000000003</v>
      </c>
      <c r="D42" s="5">
        <f t="shared" si="10"/>
        <v>0.54067612483979122</v>
      </c>
      <c r="E42" s="5">
        <f t="shared" si="11"/>
        <v>0.45932387516020889</v>
      </c>
      <c r="F42" s="5">
        <f t="shared" si="12"/>
        <v>8.1352249679582322E-2</v>
      </c>
      <c r="G42" s="2">
        <v>8149.0829999999996</v>
      </c>
      <c r="H42" s="2">
        <v>5831.0829999999996</v>
      </c>
      <c r="I42" s="2">
        <f t="shared" si="13"/>
        <v>2318</v>
      </c>
      <c r="J42" s="5">
        <f t="shared" si="14"/>
        <v>0.5829031643830267</v>
      </c>
      <c r="K42" s="5">
        <f t="shared" si="15"/>
        <v>0.41709683561697336</v>
      </c>
      <c r="L42" s="5">
        <f t="shared" si="16"/>
        <v>0.16580632876605333</v>
      </c>
      <c r="M42" s="6">
        <f t="shared" si="0"/>
        <v>8.4454079086471012E-2</v>
      </c>
    </row>
    <row r="46" spans="1:13" ht="15" customHeight="1" x14ac:dyDescent="0.25"/>
    <row r="47" spans="1:13" ht="15.75" customHeight="1" x14ac:dyDescent="0.25"/>
  </sheetData>
  <mergeCells count="7">
    <mergeCell ref="M2:M3"/>
    <mergeCell ref="A1:F1"/>
    <mergeCell ref="G1:L1"/>
    <mergeCell ref="A2:C2"/>
    <mergeCell ref="D2:F2"/>
    <mergeCell ref="G2:I2"/>
    <mergeCell ref="J2:L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AKT1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16-06-17T09:49:08Z</dcterms:modified>
</cp:coreProperties>
</file>